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55" uniqueCount="55">
  <si>
    <t>ID</t>
  </si>
  <si>
    <t>FL</t>
  </si>
  <si>
    <t>FR</t>
  </si>
  <si>
    <t>TEA003094.1</t>
  </si>
  <si>
    <t>TEA003872.1</t>
  </si>
  <si>
    <t>TEA003873.1</t>
  </si>
  <si>
    <t>TEA003884.1</t>
  </si>
  <si>
    <t>TEA005066.1</t>
  </si>
  <si>
    <t>TEA006987.1</t>
  </si>
  <si>
    <t>TEA007724.1</t>
  </si>
  <si>
    <t>TEA008833.1</t>
  </si>
  <si>
    <t>TEA011201.1</t>
  </si>
  <si>
    <t>TEA011420.1</t>
  </si>
  <si>
    <t>TEA012915.1</t>
  </si>
  <si>
    <t>TEA016241.1</t>
  </si>
  <si>
    <t>TEA018688.1</t>
  </si>
  <si>
    <t>TEA021417.1</t>
  </si>
  <si>
    <t>TEA022010.1</t>
  </si>
  <si>
    <t>TEA023021.1</t>
  </si>
  <si>
    <t>TEA023299.1</t>
  </si>
  <si>
    <t>TEA025917.1</t>
  </si>
  <si>
    <t>TEA031103.1</t>
  </si>
  <si>
    <t>TEA032638.1</t>
  </si>
  <si>
    <t>TEA032656.1</t>
  </si>
  <si>
    <t>Gene name</t>
    <phoneticPr fontId="1" type="noConversion"/>
  </si>
  <si>
    <t>CsHAK1</t>
    <phoneticPr fontId="1" type="noConversion"/>
  </si>
  <si>
    <t>CsHAK2</t>
    <phoneticPr fontId="1" type="noConversion"/>
  </si>
  <si>
    <t>CsHAK3</t>
    <phoneticPr fontId="1" type="noConversion"/>
  </si>
  <si>
    <t>CsHAK4</t>
    <phoneticPr fontId="1" type="noConversion"/>
  </si>
  <si>
    <t>CsHAK5</t>
    <phoneticPr fontId="1" type="noConversion"/>
  </si>
  <si>
    <t>CsHAK6</t>
    <phoneticPr fontId="1" type="noConversion"/>
  </si>
  <si>
    <t>CsHAK7</t>
    <phoneticPr fontId="1" type="noConversion"/>
  </si>
  <si>
    <t>CsHAK8</t>
    <phoneticPr fontId="1" type="noConversion"/>
  </si>
  <si>
    <t>CsHAK9</t>
    <phoneticPr fontId="1" type="noConversion"/>
  </si>
  <si>
    <t>CsHAK10</t>
    <phoneticPr fontId="1" type="noConversion"/>
  </si>
  <si>
    <t>CsHAK11</t>
    <phoneticPr fontId="1" type="noConversion"/>
  </si>
  <si>
    <t>CsHAK12</t>
    <phoneticPr fontId="1" type="noConversion"/>
  </si>
  <si>
    <t>CsHAK13</t>
    <phoneticPr fontId="1" type="noConversion"/>
  </si>
  <si>
    <t>CsHAK14</t>
    <phoneticPr fontId="1" type="noConversion"/>
  </si>
  <si>
    <t>CsHAK15</t>
    <phoneticPr fontId="1" type="noConversion"/>
  </si>
  <si>
    <t>CsHAK16</t>
    <phoneticPr fontId="1" type="noConversion"/>
  </si>
  <si>
    <t>CsHAK17</t>
    <phoneticPr fontId="1" type="noConversion"/>
  </si>
  <si>
    <t>CsHAK18</t>
    <phoneticPr fontId="1" type="noConversion"/>
  </si>
  <si>
    <t>CsHAK19</t>
    <phoneticPr fontId="1" type="noConversion"/>
  </si>
  <si>
    <t>CsHAK20</t>
    <phoneticPr fontId="1" type="noConversion"/>
  </si>
  <si>
    <t>CsHAK21</t>
    <phoneticPr fontId="1" type="noConversion"/>
  </si>
  <si>
    <t>AB</t>
    <phoneticPr fontId="1" type="noConversion"/>
  </si>
  <si>
    <t xml:space="preserve"> young fruits (FR) and tender roots (RT).</t>
    <phoneticPr fontId="1" type="noConversion"/>
  </si>
  <si>
    <t>YL</t>
    <phoneticPr fontId="1" type="noConversion"/>
  </si>
  <si>
    <t>ML</t>
    <phoneticPr fontId="1" type="noConversion"/>
  </si>
  <si>
    <t>OL</t>
    <phoneticPr fontId="1" type="noConversion"/>
  </si>
  <si>
    <t>RT</t>
    <phoneticPr fontId="1" type="noConversion"/>
  </si>
  <si>
    <t>ST</t>
    <phoneticPr fontId="1" type="noConversion"/>
  </si>
  <si>
    <t>Note: The 8 tissues were apical buds (AB), young leaves (YL), mature leaves (ML), old leaves (OL), young stems (ST), flowers (FL), frui(FR) and tender roots (RT).</t>
    <phoneticPr fontId="1" type="noConversion"/>
  </si>
  <si>
    <r>
      <t>Table S6</t>
    </r>
    <r>
      <rPr>
        <sz val="12"/>
        <color theme="1"/>
        <rFont val="Arial"/>
        <family val="2"/>
      </rPr>
      <t xml:space="preserve">.  Expression patterns of </t>
    </r>
    <r>
      <rPr>
        <i/>
        <sz val="12"/>
        <color theme="1"/>
        <rFont val="Arial"/>
        <family val="2"/>
      </rPr>
      <t>CsHAKs</t>
    </r>
    <r>
      <rPr>
        <sz val="12"/>
        <color theme="1"/>
        <rFont val="Arial"/>
        <family val="2"/>
      </rPr>
      <t xml:space="preserve"> in different tissues of tea plants</t>
    </r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00_ "/>
    <numFmt numFmtId="177" formatCode="0.0000_);[Red]\(0.0000\)"/>
  </numFmts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Arial"/>
      <family val="2"/>
    </font>
    <font>
      <sz val="9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sz val="10.5"/>
      <color theme="1"/>
      <name val="Arial"/>
      <family val="2"/>
    </font>
    <font>
      <i/>
      <sz val="10.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/>
  </cellStyleXfs>
  <cellXfs count="12">
    <xf numFmtId="0" fontId="0" fillId="0" borderId="0" xfId="0">
      <alignment vertical="center"/>
    </xf>
    <xf numFmtId="176" fontId="2" fillId="0" borderId="0" xfId="0" applyNumberFormat="1" applyFont="1" applyBorder="1" applyAlignment="1">
      <alignment horizontal="left" vertical="center"/>
    </xf>
    <xf numFmtId="0" fontId="0" fillId="0" borderId="0" xfId="0" applyBorder="1">
      <alignment vertical="center"/>
    </xf>
    <xf numFmtId="176" fontId="2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left" vertical="center"/>
    </xf>
    <xf numFmtId="176" fontId="7" fillId="0" borderId="2" xfId="0" applyNumberFormat="1" applyFont="1" applyBorder="1" applyAlignment="1">
      <alignment horizontal="left" vertical="center"/>
    </xf>
    <xf numFmtId="176" fontId="8" fillId="0" borderId="0" xfId="0" applyNumberFormat="1" applyFont="1" applyBorder="1" applyAlignment="1">
      <alignment horizontal="left" vertical="center"/>
    </xf>
    <xf numFmtId="176" fontId="7" fillId="0" borderId="0" xfId="0" applyNumberFormat="1" applyFont="1" applyBorder="1" applyAlignment="1">
      <alignment horizontal="left" vertical="center"/>
    </xf>
    <xf numFmtId="176" fontId="8" fillId="0" borderId="1" xfId="0" applyNumberFormat="1" applyFont="1" applyBorder="1" applyAlignment="1">
      <alignment horizontal="left" vertical="center"/>
    </xf>
    <xf numFmtId="176" fontId="7" fillId="0" borderId="1" xfId="0" applyNumberFormat="1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  <xf numFmtId="177" fontId="7" fillId="0" borderId="0" xfId="1" applyNumberFormat="1" applyFont="1" applyAlignment="1">
      <alignment horizontal="left" vertical="center" wrapText="1"/>
    </xf>
  </cellXfs>
  <cellStyles count="2">
    <cellStyle name="常规" xfId="0" builtinId="0"/>
    <cellStyle name="常规 3" xfId="1"/>
  </cellStyles>
  <dxfs count="0"/>
  <tableStyles count="0" defaultTableStyle="TableStyleMedium9" defaultPivotStyle="PivotStyleLight16"/>
  <colors>
    <mruColors>
      <color rgb="FF137743"/>
      <color rgb="FF333333"/>
      <color rgb="FF0105BB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49"/>
  <sheetViews>
    <sheetView tabSelected="1" zoomScaleNormal="100" workbookViewId="0">
      <selection activeCell="A2" sqref="A2:J2"/>
    </sheetView>
  </sheetViews>
  <sheetFormatPr defaultRowHeight="15"/>
  <cols>
    <col min="1" max="1" width="9.625" style="3" customWidth="1"/>
    <col min="2" max="2" width="12.5" style="2" customWidth="1"/>
    <col min="3" max="3" width="10.5" style="2" customWidth="1"/>
    <col min="4" max="7" width="10.125" style="2" bestFit="1" customWidth="1"/>
    <col min="8" max="8" width="9.625" style="2" customWidth="1"/>
    <col min="9" max="9" width="10.125" style="2" bestFit="1" customWidth="1"/>
    <col min="10" max="10" width="12.25" style="2" customWidth="1"/>
    <col min="11" max="11" width="8" style="2" customWidth="1"/>
    <col min="12" max="12" width="7.625" style="2" customWidth="1"/>
    <col min="13" max="13" width="6.875" style="2" customWidth="1"/>
    <col min="14" max="15" width="7.125" style="2" customWidth="1"/>
    <col min="16" max="16" width="7.375" style="2" customWidth="1"/>
    <col min="17" max="17" width="6.5" style="2" customWidth="1"/>
    <col min="18" max="18" width="6.875" style="2" customWidth="1"/>
    <col min="19" max="16384" width="9" style="2"/>
  </cols>
  <sheetData>
    <row r="1" spans="1:10" ht="5.25" customHeight="1"/>
    <row r="2" spans="1:10" ht="16.5" customHeight="1" thickBot="1">
      <c r="A2" s="10" t="s">
        <v>54</v>
      </c>
      <c r="B2" s="10"/>
      <c r="C2" s="10"/>
      <c r="D2" s="10"/>
      <c r="E2" s="10"/>
      <c r="F2" s="10"/>
      <c r="G2" s="10"/>
      <c r="H2" s="10"/>
      <c r="I2" s="10"/>
      <c r="J2" s="10"/>
    </row>
    <row r="3" spans="1:10" ht="17.25" customHeight="1" thickBot="1">
      <c r="A3" s="5" t="s">
        <v>24</v>
      </c>
      <c r="B3" s="5" t="s">
        <v>0</v>
      </c>
      <c r="C3" s="5" t="s">
        <v>46</v>
      </c>
      <c r="D3" s="5" t="s">
        <v>1</v>
      </c>
      <c r="E3" s="5" t="s">
        <v>2</v>
      </c>
      <c r="F3" s="5" t="s">
        <v>48</v>
      </c>
      <c r="G3" s="5" t="s">
        <v>49</v>
      </c>
      <c r="H3" s="5" t="s">
        <v>50</v>
      </c>
      <c r="I3" s="5" t="s">
        <v>51</v>
      </c>
      <c r="J3" s="5" t="s">
        <v>52</v>
      </c>
    </row>
    <row r="4" spans="1:10" ht="13.5">
      <c r="A4" s="6" t="s">
        <v>25</v>
      </c>
      <c r="B4" s="7" t="s">
        <v>10</v>
      </c>
      <c r="C4" s="7">
        <v>110.902895</v>
      </c>
      <c r="D4" s="7">
        <v>42.059970999999997</v>
      </c>
      <c r="E4" s="7">
        <v>11.240425</v>
      </c>
      <c r="F4" s="7">
        <v>44.774237999999997</v>
      </c>
      <c r="G4" s="7">
        <v>3.871127</v>
      </c>
      <c r="H4" s="7">
        <v>0.61200399999999999</v>
      </c>
      <c r="I4" s="7">
        <v>14.105756</v>
      </c>
      <c r="J4" s="7">
        <v>42.732551999999998</v>
      </c>
    </row>
    <row r="5" spans="1:10" ht="13.5">
      <c r="A5" s="6" t="s">
        <v>26</v>
      </c>
      <c r="B5" s="7" t="s">
        <v>17</v>
      </c>
      <c r="C5" s="7">
        <v>27.920732999999998</v>
      </c>
      <c r="D5" s="7">
        <v>64.863605000000007</v>
      </c>
      <c r="E5" s="7">
        <v>21.229846999999999</v>
      </c>
      <c r="F5" s="7">
        <v>18.792147</v>
      </c>
      <c r="G5" s="7">
        <v>1.9195789999999999</v>
      </c>
      <c r="H5" s="7">
        <v>1.529468</v>
      </c>
      <c r="I5" s="7">
        <v>3.158684</v>
      </c>
      <c r="J5" s="7">
        <v>21.162545999999999</v>
      </c>
    </row>
    <row r="6" spans="1:10" ht="13.5">
      <c r="A6" s="6" t="s">
        <v>27</v>
      </c>
      <c r="B6" s="7" t="s">
        <v>7</v>
      </c>
      <c r="C6" s="7">
        <v>51.269663999999999</v>
      </c>
      <c r="D6" s="7">
        <v>45.778463000000002</v>
      </c>
      <c r="E6" s="7">
        <v>59.969835000000003</v>
      </c>
      <c r="F6" s="7">
        <v>91.186261999999999</v>
      </c>
      <c r="G6" s="7">
        <v>85.090275000000005</v>
      </c>
      <c r="H6" s="7">
        <v>120.270945</v>
      </c>
      <c r="I6" s="7">
        <v>68.335858999999999</v>
      </c>
      <c r="J6" s="7">
        <v>83.559048000000004</v>
      </c>
    </row>
    <row r="7" spans="1:10" ht="13.5">
      <c r="A7" s="6" t="s">
        <v>28</v>
      </c>
      <c r="B7" s="7" t="s">
        <v>4</v>
      </c>
      <c r="C7" s="7">
        <v>0.20416699999999999</v>
      </c>
      <c r="D7" s="7">
        <v>0.109168</v>
      </c>
      <c r="E7" s="7">
        <v>0.38673000000000002</v>
      </c>
      <c r="F7" s="7">
        <v>0.113939</v>
      </c>
      <c r="G7" s="7">
        <v>6.5585000000000004E-2</v>
      </c>
      <c r="H7" s="7">
        <v>2.2200000000000001E-2</v>
      </c>
      <c r="I7" s="7">
        <v>0.70344700000000004</v>
      </c>
      <c r="J7" s="7">
        <v>0.12926199999999999</v>
      </c>
    </row>
    <row r="8" spans="1:10" ht="13.5">
      <c r="A8" s="6" t="s">
        <v>29</v>
      </c>
      <c r="B8" s="7" t="s">
        <v>5</v>
      </c>
      <c r="C8" s="7">
        <v>7.2449999999999997E-3</v>
      </c>
      <c r="D8" s="7">
        <v>0.36966399999999999</v>
      </c>
      <c r="E8" s="7">
        <v>2.4895E-2</v>
      </c>
      <c r="F8" s="7">
        <v>7.5050000000000004E-3</v>
      </c>
      <c r="G8" s="7">
        <v>0</v>
      </c>
      <c r="H8" s="7">
        <v>9.972E-3</v>
      </c>
      <c r="I8" s="7">
        <v>18.746424999999999</v>
      </c>
      <c r="J8" s="7">
        <v>8.5170000000000003E-3</v>
      </c>
    </row>
    <row r="9" spans="1:10" ht="13.5">
      <c r="A9" s="6" t="s">
        <v>30</v>
      </c>
      <c r="B9" s="7" t="s">
        <v>11</v>
      </c>
      <c r="C9" s="7">
        <v>19.853245999999999</v>
      </c>
      <c r="D9" s="7">
        <v>17.058706999999998</v>
      </c>
      <c r="E9" s="7">
        <v>50.985508000000003</v>
      </c>
      <c r="F9" s="7">
        <v>40.970615000000002</v>
      </c>
      <c r="G9" s="7">
        <v>16.178574000000001</v>
      </c>
      <c r="H9" s="7">
        <v>73.312454000000002</v>
      </c>
      <c r="I9" s="7">
        <v>9.4972510000000003</v>
      </c>
      <c r="J9" s="7">
        <v>31.065279</v>
      </c>
    </row>
    <row r="10" spans="1:10" ht="13.5">
      <c r="A10" s="6" t="s">
        <v>31</v>
      </c>
      <c r="B10" s="7" t="s">
        <v>3</v>
      </c>
      <c r="C10" s="7">
        <v>11.510265</v>
      </c>
      <c r="D10" s="7">
        <v>10.872019999999999</v>
      </c>
      <c r="E10" s="7">
        <v>13.081263</v>
      </c>
      <c r="F10" s="7">
        <v>9.8839469999999992</v>
      </c>
      <c r="G10" s="7">
        <v>13.418979999999999</v>
      </c>
      <c r="H10" s="7">
        <v>12.820277000000001</v>
      </c>
      <c r="I10" s="7">
        <v>10.863882</v>
      </c>
      <c r="J10" s="7">
        <v>16.694945000000001</v>
      </c>
    </row>
    <row r="11" spans="1:10" ht="13.5">
      <c r="A11" s="6" t="s">
        <v>32</v>
      </c>
      <c r="B11" s="7" t="s">
        <v>9</v>
      </c>
      <c r="C11" s="7">
        <v>10.395557999999999</v>
      </c>
      <c r="D11" s="7">
        <v>9.6715739999999997</v>
      </c>
      <c r="E11" s="7">
        <v>18.623193000000001</v>
      </c>
      <c r="F11" s="7">
        <v>17.741277</v>
      </c>
      <c r="G11" s="7">
        <v>14.059659</v>
      </c>
      <c r="H11" s="7">
        <v>18.132845</v>
      </c>
      <c r="I11" s="7">
        <v>7.5946480000000003</v>
      </c>
      <c r="J11" s="7">
        <v>20.998664999999999</v>
      </c>
    </row>
    <row r="12" spans="1:10" ht="13.5">
      <c r="A12" s="6" t="s">
        <v>33</v>
      </c>
      <c r="B12" s="7" t="s">
        <v>6</v>
      </c>
      <c r="C12" s="7">
        <v>0.18496099999999999</v>
      </c>
      <c r="D12" s="7">
        <v>0.16765099999999999</v>
      </c>
      <c r="E12" s="7">
        <v>4.6052000000000003E-2</v>
      </c>
      <c r="F12" s="7">
        <v>0.116703</v>
      </c>
      <c r="G12" s="7">
        <v>0.17272599999999999</v>
      </c>
      <c r="H12" s="7">
        <v>0.12678400000000001</v>
      </c>
      <c r="I12" s="7">
        <v>0.113508</v>
      </c>
      <c r="J12" s="7">
        <v>3.7824000000000003E-2</v>
      </c>
    </row>
    <row r="13" spans="1:10" ht="13.5">
      <c r="A13" s="6" t="s">
        <v>34</v>
      </c>
      <c r="B13" s="7" t="s">
        <v>16</v>
      </c>
      <c r="C13" s="7">
        <v>47.029240000000001</v>
      </c>
      <c r="D13" s="7">
        <v>49.835706999999999</v>
      </c>
      <c r="E13" s="7">
        <v>25.956446</v>
      </c>
      <c r="F13" s="7">
        <v>44.713506000000002</v>
      </c>
      <c r="G13" s="7">
        <v>39.111077000000002</v>
      </c>
      <c r="H13" s="7">
        <v>30.225169000000001</v>
      </c>
      <c r="I13" s="7">
        <v>70.243441000000004</v>
      </c>
      <c r="J13" s="7">
        <v>36.969296999999997</v>
      </c>
    </row>
    <row r="14" spans="1:10" ht="13.5">
      <c r="A14" s="6" t="s">
        <v>35</v>
      </c>
      <c r="B14" s="7" t="s">
        <v>8</v>
      </c>
      <c r="C14" s="7">
        <v>1.8167180000000001</v>
      </c>
      <c r="D14" s="7">
        <v>1.9705999999999999</v>
      </c>
      <c r="E14" s="7">
        <v>1.4882029999999999</v>
      </c>
      <c r="F14" s="7">
        <v>1.831828</v>
      </c>
      <c r="G14" s="7">
        <v>4.0012629999999998</v>
      </c>
      <c r="H14" s="7">
        <v>3.7068110000000001</v>
      </c>
      <c r="I14" s="7">
        <v>2.600365</v>
      </c>
      <c r="J14" s="7">
        <v>3.9919410000000002</v>
      </c>
    </row>
    <row r="15" spans="1:10" ht="13.5">
      <c r="A15" s="6" t="s">
        <v>36</v>
      </c>
      <c r="B15" s="7" t="s">
        <v>23</v>
      </c>
      <c r="C15" s="7">
        <v>15.675413000000001</v>
      </c>
      <c r="D15" s="7">
        <v>9.6164100000000001</v>
      </c>
      <c r="E15" s="7">
        <v>17.904959999999999</v>
      </c>
      <c r="F15" s="7">
        <v>13.889631</v>
      </c>
      <c r="G15" s="7">
        <v>20.908739000000001</v>
      </c>
      <c r="H15" s="7">
        <v>10.230473</v>
      </c>
      <c r="I15" s="7">
        <v>14.530657</v>
      </c>
      <c r="J15" s="7">
        <v>20.701429000000001</v>
      </c>
    </row>
    <row r="16" spans="1:10" ht="13.5">
      <c r="A16" s="6" t="s">
        <v>37</v>
      </c>
      <c r="B16" s="7" t="s">
        <v>18</v>
      </c>
      <c r="C16" s="7">
        <v>6.4529000000000003E-2</v>
      </c>
      <c r="D16" s="7">
        <v>41.944372999999999</v>
      </c>
      <c r="E16" s="7">
        <v>1.4596260000000001</v>
      </c>
      <c r="F16" s="7">
        <v>0.15886500000000001</v>
      </c>
      <c r="G16" s="7">
        <v>4.9183589999999997</v>
      </c>
      <c r="H16" s="7">
        <v>0.89865600000000001</v>
      </c>
      <c r="I16" s="7">
        <v>0.31292900000000001</v>
      </c>
      <c r="J16" s="7">
        <v>2.494459</v>
      </c>
    </row>
    <row r="17" spans="1:18" ht="13.5">
      <c r="A17" s="6" t="s">
        <v>38</v>
      </c>
      <c r="B17" s="7" t="s">
        <v>12</v>
      </c>
      <c r="C17" s="7">
        <v>0.67581400000000003</v>
      </c>
      <c r="D17" s="7">
        <v>1.543655</v>
      </c>
      <c r="E17" s="7">
        <v>0.16214999999999999</v>
      </c>
      <c r="F17" s="7">
        <v>0.436693</v>
      </c>
      <c r="G17" s="7">
        <v>0.475804</v>
      </c>
      <c r="H17" s="7">
        <v>0.45850200000000002</v>
      </c>
      <c r="I17" s="7">
        <v>0.18692700000000001</v>
      </c>
      <c r="J17" s="7">
        <v>12.150359</v>
      </c>
    </row>
    <row r="18" spans="1:18" ht="13.5">
      <c r="A18" s="6" t="s">
        <v>39</v>
      </c>
      <c r="B18" s="7" t="s">
        <v>13</v>
      </c>
      <c r="C18" s="7">
        <v>1.00149</v>
      </c>
      <c r="D18" s="7">
        <v>2.3787370000000001</v>
      </c>
      <c r="E18" s="7">
        <v>1.4007510000000001</v>
      </c>
      <c r="F18" s="7">
        <v>0.51138399999999995</v>
      </c>
      <c r="G18" s="7">
        <v>3.125718</v>
      </c>
      <c r="H18" s="7">
        <v>0.478661</v>
      </c>
      <c r="I18" s="7">
        <v>0.53886100000000003</v>
      </c>
      <c r="J18" s="7">
        <v>10.870251</v>
      </c>
    </row>
    <row r="19" spans="1:18" ht="13.5">
      <c r="A19" s="6" t="s">
        <v>40</v>
      </c>
      <c r="B19" s="7" t="s">
        <v>14</v>
      </c>
      <c r="C19" s="7">
        <v>8.4620000000000008E-3</v>
      </c>
      <c r="D19" s="7">
        <v>67.310149999999993</v>
      </c>
      <c r="E19" s="7">
        <v>3.8767000000000003E-2</v>
      </c>
      <c r="F19" s="7">
        <v>0</v>
      </c>
      <c r="G19" s="7">
        <v>0</v>
      </c>
      <c r="H19" s="7">
        <v>3.5582999999999997E-2</v>
      </c>
      <c r="I19" s="7">
        <v>0.20882500000000001</v>
      </c>
      <c r="J19" s="7">
        <v>2.9855E-2</v>
      </c>
    </row>
    <row r="20" spans="1:18" ht="13.5">
      <c r="A20" s="6" t="s">
        <v>41</v>
      </c>
      <c r="B20" s="7" t="s">
        <v>15</v>
      </c>
      <c r="C20" s="7">
        <v>5.3418929999999998</v>
      </c>
      <c r="D20" s="7">
        <v>19.107685</v>
      </c>
      <c r="E20" s="7">
        <v>5.252332</v>
      </c>
      <c r="F20" s="7">
        <v>7.2407919999999999</v>
      </c>
      <c r="G20" s="7">
        <v>7.3489599999999999</v>
      </c>
      <c r="H20" s="7">
        <v>21.198138</v>
      </c>
      <c r="I20" s="7">
        <v>28.624776000000001</v>
      </c>
      <c r="J20" s="7">
        <v>14.887059000000001</v>
      </c>
    </row>
    <row r="21" spans="1:18" ht="13.5">
      <c r="A21" s="6" t="s">
        <v>42</v>
      </c>
      <c r="B21" s="7" t="s">
        <v>19</v>
      </c>
      <c r="C21" s="7">
        <v>6.2981379999999998</v>
      </c>
      <c r="D21" s="7">
        <v>20.227347000000002</v>
      </c>
      <c r="E21" s="7">
        <v>4.175478</v>
      </c>
      <c r="F21" s="7">
        <v>5.4650480000000003</v>
      </c>
      <c r="G21" s="7">
        <v>8.4884660000000007</v>
      </c>
      <c r="H21" s="7">
        <v>10.964176</v>
      </c>
      <c r="I21" s="7">
        <v>7.6996669999999998</v>
      </c>
      <c r="J21" s="7">
        <v>8.8804020000000001</v>
      </c>
    </row>
    <row r="22" spans="1:18" ht="13.5">
      <c r="A22" s="6" t="s">
        <v>43</v>
      </c>
      <c r="B22" s="7" t="s">
        <v>20</v>
      </c>
      <c r="C22" s="7">
        <v>0.105589</v>
      </c>
      <c r="D22" s="7">
        <v>0.23602500000000001</v>
      </c>
      <c r="E22" s="7">
        <v>6.0467E-2</v>
      </c>
      <c r="F22" s="7">
        <v>1.5629000000000001E-2</v>
      </c>
      <c r="G22" s="7">
        <v>8.0976999999999993E-2</v>
      </c>
      <c r="H22" s="7">
        <v>6.3403000000000001E-2</v>
      </c>
      <c r="I22" s="7">
        <v>4.5690299999999997</v>
      </c>
      <c r="J22" s="7">
        <v>0.13300500000000001</v>
      </c>
    </row>
    <row r="23" spans="1:18" ht="13.5">
      <c r="A23" s="6" t="s">
        <v>44</v>
      </c>
      <c r="B23" s="7" t="s">
        <v>21</v>
      </c>
      <c r="C23" s="7">
        <v>2.5427000000000002E-2</v>
      </c>
      <c r="D23" s="7">
        <v>2.9430999999999999E-2</v>
      </c>
      <c r="E23" s="7">
        <v>0</v>
      </c>
      <c r="F23" s="7">
        <v>4.3945999999999999E-2</v>
      </c>
      <c r="G23" s="7">
        <v>0</v>
      </c>
      <c r="H23" s="7">
        <v>0</v>
      </c>
      <c r="I23" s="7">
        <v>0</v>
      </c>
      <c r="J23" s="7">
        <v>0</v>
      </c>
    </row>
    <row r="24" spans="1:18" ht="14.25" thickBot="1">
      <c r="A24" s="8" t="s">
        <v>45</v>
      </c>
      <c r="B24" s="9" t="s">
        <v>22</v>
      </c>
      <c r="C24" s="9">
        <v>3.9471430000000001</v>
      </c>
      <c r="D24" s="9">
        <v>4.264786</v>
      </c>
      <c r="E24" s="9">
        <v>9.7922440000000002</v>
      </c>
      <c r="F24" s="9">
        <v>2.2761499999999999</v>
      </c>
      <c r="G24" s="9">
        <v>1.2881959999999999</v>
      </c>
      <c r="H24" s="9">
        <v>25.088723000000002</v>
      </c>
      <c r="I24" s="9">
        <v>3.548403</v>
      </c>
      <c r="J24" s="9">
        <v>3.327064</v>
      </c>
    </row>
    <row r="26" spans="1:18" ht="13.5">
      <c r="A26" s="11" t="s">
        <v>53</v>
      </c>
      <c r="B26" s="11"/>
      <c r="C26" s="11"/>
      <c r="D26" s="11"/>
      <c r="E26" s="11"/>
      <c r="F26" s="11"/>
      <c r="G26" s="11"/>
      <c r="H26" s="11"/>
      <c r="I26" s="11"/>
      <c r="J26" s="11"/>
    </row>
    <row r="27" spans="1:18" ht="13.5">
      <c r="A27" s="11" t="s">
        <v>47</v>
      </c>
      <c r="B27" s="11"/>
      <c r="C27" s="11"/>
      <c r="D27" s="11"/>
      <c r="E27" s="11"/>
      <c r="F27" s="11"/>
      <c r="G27" s="11"/>
      <c r="H27" s="11"/>
      <c r="I27" s="11"/>
      <c r="J27" s="11"/>
    </row>
    <row r="28" spans="1:18">
      <c r="J28" s="1"/>
      <c r="K28" s="1"/>
      <c r="L28" s="1"/>
      <c r="M28" s="1"/>
      <c r="N28" s="1"/>
      <c r="O28" s="1"/>
      <c r="P28" s="1"/>
      <c r="Q28" s="1"/>
      <c r="R28" s="1"/>
    </row>
    <row r="29" spans="1:18">
      <c r="J29" s="1"/>
      <c r="K29" s="4"/>
      <c r="L29" s="4"/>
      <c r="M29" s="4"/>
      <c r="N29" s="4"/>
      <c r="O29" s="4"/>
      <c r="P29" s="4"/>
      <c r="Q29" s="4"/>
      <c r="R29" s="4"/>
    </row>
    <row r="30" spans="1:18">
      <c r="J30" s="1"/>
      <c r="K30" s="4"/>
      <c r="L30" s="4"/>
      <c r="M30" s="4"/>
      <c r="N30" s="4"/>
      <c r="O30" s="4"/>
      <c r="P30" s="4"/>
      <c r="Q30" s="4"/>
      <c r="R30" s="4"/>
    </row>
    <row r="31" spans="1:18">
      <c r="J31" s="1"/>
      <c r="K31" s="4"/>
      <c r="L31" s="4"/>
      <c r="M31" s="4"/>
      <c r="N31" s="4"/>
      <c r="O31" s="4"/>
      <c r="P31" s="4"/>
      <c r="Q31" s="4"/>
      <c r="R31" s="4"/>
    </row>
    <row r="32" spans="1:18">
      <c r="J32" s="1"/>
      <c r="K32" s="4"/>
      <c r="L32" s="4"/>
      <c r="M32" s="4"/>
      <c r="N32" s="4"/>
      <c r="O32" s="4"/>
      <c r="P32" s="4"/>
      <c r="Q32" s="4"/>
      <c r="R32" s="4"/>
    </row>
    <row r="33" spans="1:18">
      <c r="J33" s="1"/>
      <c r="K33" s="4"/>
      <c r="L33" s="4"/>
      <c r="M33" s="4"/>
      <c r="N33" s="4"/>
      <c r="O33" s="4"/>
      <c r="P33" s="4"/>
      <c r="Q33" s="4"/>
      <c r="R33" s="4"/>
    </row>
    <row r="34" spans="1:18">
      <c r="J34" s="1"/>
      <c r="K34" s="4"/>
      <c r="L34" s="4"/>
      <c r="M34" s="4"/>
      <c r="N34" s="4"/>
      <c r="O34" s="4"/>
      <c r="P34" s="4"/>
      <c r="Q34" s="4"/>
      <c r="R34" s="4"/>
    </row>
    <row r="35" spans="1:18">
      <c r="J35" s="1"/>
      <c r="K35" s="4"/>
      <c r="L35" s="4"/>
      <c r="M35" s="4"/>
      <c r="N35" s="4"/>
      <c r="O35" s="4"/>
      <c r="P35" s="4"/>
      <c r="Q35" s="4"/>
      <c r="R35" s="4"/>
    </row>
    <row r="36" spans="1:18">
      <c r="J36" s="1"/>
      <c r="K36" s="4"/>
      <c r="L36" s="4"/>
      <c r="M36" s="4"/>
      <c r="N36" s="4"/>
      <c r="O36" s="4"/>
      <c r="P36" s="4"/>
      <c r="Q36" s="4"/>
      <c r="R36" s="4"/>
    </row>
    <row r="37" spans="1:18">
      <c r="J37" s="1"/>
      <c r="K37" s="4"/>
      <c r="L37" s="4"/>
      <c r="M37" s="4"/>
      <c r="N37" s="4"/>
      <c r="O37" s="4"/>
      <c r="P37" s="4"/>
      <c r="Q37" s="4"/>
      <c r="R37" s="4"/>
    </row>
    <row r="38" spans="1:18">
      <c r="J38" s="1"/>
      <c r="K38" s="4"/>
      <c r="L38" s="4"/>
      <c r="M38" s="4"/>
      <c r="N38" s="4"/>
      <c r="O38" s="4"/>
      <c r="P38" s="4"/>
      <c r="Q38" s="4"/>
      <c r="R38" s="4"/>
    </row>
    <row r="39" spans="1:18">
      <c r="J39" s="1"/>
      <c r="K39" s="4"/>
      <c r="L39" s="4"/>
      <c r="M39" s="4"/>
      <c r="N39" s="4"/>
      <c r="O39" s="4"/>
      <c r="P39" s="4"/>
      <c r="Q39" s="4"/>
      <c r="R39" s="4"/>
    </row>
    <row r="40" spans="1:18">
      <c r="J40" s="1"/>
      <c r="K40" s="4"/>
      <c r="L40" s="4"/>
      <c r="M40" s="4"/>
      <c r="N40" s="4"/>
      <c r="O40" s="4"/>
      <c r="P40" s="4"/>
      <c r="Q40" s="4"/>
      <c r="R40" s="4"/>
    </row>
    <row r="41" spans="1:18">
      <c r="J41" s="1"/>
      <c r="K41" s="4"/>
      <c r="L41" s="4"/>
      <c r="M41" s="4"/>
      <c r="N41" s="4"/>
      <c r="O41" s="4"/>
      <c r="P41" s="4"/>
      <c r="Q41" s="4"/>
      <c r="R41" s="4"/>
    </row>
    <row r="42" spans="1:18">
      <c r="J42" s="1"/>
      <c r="K42" s="4"/>
      <c r="L42" s="4"/>
      <c r="M42" s="4"/>
      <c r="N42" s="4"/>
      <c r="O42" s="4"/>
      <c r="P42" s="4"/>
      <c r="Q42" s="4"/>
      <c r="R42" s="4"/>
    </row>
    <row r="43" spans="1:18">
      <c r="J43" s="1"/>
      <c r="K43" s="4"/>
      <c r="L43" s="4"/>
      <c r="M43" s="4"/>
      <c r="N43" s="4"/>
      <c r="O43" s="4"/>
      <c r="P43" s="4"/>
      <c r="Q43" s="4"/>
      <c r="R43" s="4"/>
    </row>
    <row r="44" spans="1:18">
      <c r="J44" s="1"/>
      <c r="K44" s="4"/>
      <c r="L44" s="4"/>
      <c r="M44" s="4"/>
      <c r="N44" s="4"/>
      <c r="O44" s="4"/>
      <c r="P44" s="4"/>
      <c r="Q44" s="4"/>
      <c r="R44" s="4"/>
    </row>
    <row r="45" spans="1:18">
      <c r="J45" s="1"/>
      <c r="K45" s="4"/>
      <c r="L45" s="4"/>
      <c r="M45" s="4"/>
      <c r="N45" s="4"/>
      <c r="O45" s="4"/>
      <c r="P45" s="4"/>
      <c r="Q45" s="4"/>
      <c r="R45" s="4"/>
    </row>
    <row r="46" spans="1:18">
      <c r="J46" s="1"/>
      <c r="K46" s="4"/>
      <c r="L46" s="4"/>
      <c r="M46" s="4"/>
      <c r="N46" s="4"/>
      <c r="O46" s="4"/>
      <c r="P46" s="4"/>
      <c r="Q46" s="4"/>
      <c r="R46" s="4"/>
    </row>
    <row r="47" spans="1:18">
      <c r="A47" s="2"/>
      <c r="J47" s="1"/>
      <c r="K47" s="4"/>
      <c r="L47" s="4"/>
      <c r="M47" s="4"/>
      <c r="N47" s="4"/>
      <c r="O47" s="4"/>
      <c r="P47" s="4"/>
      <c r="Q47" s="4"/>
      <c r="R47" s="4"/>
    </row>
    <row r="48" spans="1:18">
      <c r="A48" s="2"/>
      <c r="J48" s="1"/>
      <c r="K48" s="4"/>
      <c r="L48" s="4"/>
      <c r="M48" s="4"/>
      <c r="N48" s="4"/>
      <c r="O48" s="4"/>
      <c r="P48" s="4"/>
      <c r="Q48" s="4"/>
      <c r="R48" s="4"/>
    </row>
    <row r="49" spans="1:18">
      <c r="A49" s="2"/>
      <c r="J49" s="1"/>
      <c r="K49" s="4"/>
      <c r="L49" s="4"/>
      <c r="M49" s="4"/>
      <c r="N49" s="4"/>
      <c r="O49" s="4"/>
      <c r="P49" s="4"/>
      <c r="Q49" s="4"/>
      <c r="R49" s="4"/>
    </row>
  </sheetData>
  <mergeCells count="3">
    <mergeCell ref="A2:J2"/>
    <mergeCell ref="A26:J26"/>
    <mergeCell ref="A27:J27"/>
  </mergeCells>
  <phoneticPr fontId="1" type="noConversion"/>
  <conditionalFormatting sqref="J28:R49">
    <cfRule type="colorScale" priority="1">
      <colorScale>
        <cfvo type="num" val="0"/>
        <cfvo type="num" val="15"/>
        <cfvo type="num" val="30"/>
        <color rgb="FF63BE7B"/>
        <color rgb="FFFFEB84"/>
        <color rgb="FFF8696B"/>
      </colorScale>
    </cfRule>
    <cfRule type="colorScale" priority="3">
      <colorScale>
        <cfvo type="num" val="0"/>
        <cfvo type="percentile" val="50"/>
        <cfvo type="num" val="0"/>
        <color rgb="FF137743"/>
        <color theme="0"/>
        <color rgb="FFFF0000"/>
      </colorScale>
    </cfRule>
    <cfRule type="colorScale" priority="6">
      <colorScale>
        <cfvo type="num" val="0"/>
        <cfvo type="num" val="15"/>
        <cfvo type="num" val="30"/>
        <color rgb="FF137743"/>
        <color theme="0"/>
        <color rgb="FFFF0000"/>
      </colorScale>
    </cfRule>
    <cfRule type="colorScale" priority="8">
      <colorScale>
        <cfvo type="num" val="0"/>
        <cfvo type="num" val="50"/>
        <cfvo type="num" val="100"/>
        <color rgb="FF137743"/>
        <color theme="0"/>
        <color rgb="FFFF0000"/>
      </colorScale>
    </cfRule>
    <cfRule type="colorScale" priority="1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R54">
    <cfRule type="colorScale" priority="9">
      <colorScale>
        <cfvo type="num" val="0"/>
        <cfvo type="num" val="50"/>
        <cfvo type="num" val="100"/>
        <color rgb="FF137743"/>
        <color theme="0"/>
        <color rgb="FFFF0000"/>
      </colorScale>
    </cfRule>
    <cfRule type="colorScale" priority="10">
      <colorScale>
        <cfvo type="percent" val="0"/>
        <cfvo type="percent" val="50"/>
        <cfvo type="percent" val="100"/>
        <color rgb="FF137743"/>
        <color theme="0"/>
        <color rgb="FFFF0000"/>
      </colorScale>
    </cfRule>
  </conditionalFormatting>
  <conditionalFormatting sqref="S40">
    <cfRule type="colorScale" priority="7">
      <colorScale>
        <cfvo type="num" val="0"/>
        <cfvo type="percentile" val="15"/>
        <cfvo type="num" val="30"/>
        <color rgb="FF137743"/>
        <color theme="0"/>
        <color rgb="FFFF0000"/>
      </colorScale>
    </cfRule>
  </conditionalFormatting>
  <conditionalFormatting sqref="K29:R49">
    <cfRule type="colorScale" priority="4">
      <colorScale>
        <cfvo type="num" val="0"/>
        <cfvo type="num" val="15"/>
        <cfvo type="num" val="30"/>
        <color theme="1" tint="0.34998626667073579"/>
        <color theme="0"/>
        <color rgb="FFFF0000"/>
      </colorScale>
    </cfRule>
    <cfRule type="colorScale" priority="5">
      <colorScale>
        <cfvo type="num" val="0"/>
        <cfvo type="num" val="15"/>
        <cfvo type="num" val="30"/>
        <color rgb="FF333333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3-08T15:47:07Z</dcterms:modified>
</cp:coreProperties>
</file>